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eysukhadia/Documents/ImaGene_FirstDraf_SS_edit_11_26_2021/ImaGene_Supplementary_11_26_2021/"/>
    </mc:Choice>
  </mc:AlternateContent>
  <xr:revisionPtr revIDLastSave="0" documentId="13_ncr:1_{EDEF03EF-D6FD-3043-BC3B-6539A17EEE93}" xr6:coauthVersionLast="47" xr6:coauthVersionMax="47" xr10:uidLastSave="{00000000-0000-0000-0000-000000000000}"/>
  <bookViews>
    <workbookView xWindow="1940" yWindow="4060" windowWidth="27640" windowHeight="16940" xr2:uid="{00000000-000D-0000-FFFF-FFFF00000000}"/>
  </bookViews>
  <sheets>
    <sheet name="test_eval_DecisionTree_rmse_me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2" i="1"/>
</calcChain>
</file>

<file path=xl/sharedStrings.xml><?xml version="1.0" encoding="utf-8"?>
<sst xmlns="http://schemas.openxmlformats.org/spreadsheetml/2006/main" count="58" uniqueCount="58">
  <si>
    <t>RMSE between observed and predicted values</t>
  </si>
  <si>
    <t>Observed Mean</t>
  </si>
  <si>
    <t>Observed Stdev</t>
  </si>
  <si>
    <t>Ratio_of_RMSE_and_Stdev</t>
  </si>
  <si>
    <t>MYH11</t>
  </si>
  <si>
    <t>INSC</t>
  </si>
  <si>
    <t>PSMB11</t>
  </si>
  <si>
    <t>CDH16</t>
  </si>
  <si>
    <t>BIRC7</t>
  </si>
  <si>
    <t>G6PC</t>
  </si>
  <si>
    <t>EEF1A2</t>
  </si>
  <si>
    <t>TMEM52B</t>
  </si>
  <si>
    <t>PGLYRP2</t>
  </si>
  <si>
    <t>C8B</t>
  </si>
  <si>
    <t>VTCN1</t>
  </si>
  <si>
    <t>TSHR</t>
  </si>
  <si>
    <t>SERPINA1</t>
  </si>
  <si>
    <t>PANX3</t>
  </si>
  <si>
    <t>NANOG</t>
  </si>
  <si>
    <t>C18orf42</t>
  </si>
  <si>
    <t>HIST1H4D</t>
  </si>
  <si>
    <t>ADRA2C</t>
  </si>
  <si>
    <t>CEACAM6</t>
  </si>
  <si>
    <t>DPPA3</t>
  </si>
  <si>
    <t>ATP6V0D2</t>
  </si>
  <si>
    <t>DCT</t>
  </si>
  <si>
    <t>CADM3</t>
  </si>
  <si>
    <t>C1QL1</t>
  </si>
  <si>
    <t>GFRA3</t>
  </si>
  <si>
    <t>SERPINB10</t>
  </si>
  <si>
    <t>STMN2</t>
  </si>
  <si>
    <t>LIN28A</t>
  </si>
  <si>
    <t>SP7</t>
  </si>
  <si>
    <t>PVALB</t>
  </si>
  <si>
    <t>CUX2</t>
  </si>
  <si>
    <t>DCSTAMP</t>
  </si>
  <si>
    <t>POU5F1</t>
  </si>
  <si>
    <t>HIST1H3G</t>
  </si>
  <si>
    <t>SLC26A7</t>
  </si>
  <si>
    <t>FABP7</t>
  </si>
  <si>
    <t>GATA3</t>
  </si>
  <si>
    <t>PRDM14</t>
  </si>
  <si>
    <t>CYP17A1</t>
  </si>
  <si>
    <t>AZGP1</t>
  </si>
  <si>
    <t>SLC22A31</t>
  </si>
  <si>
    <t>SLC3A1</t>
  </si>
  <si>
    <t>AGXT</t>
  </si>
  <si>
    <t>LAMP5</t>
  </si>
  <si>
    <t>ITLN1</t>
  </si>
  <si>
    <t>NPY</t>
  </si>
  <si>
    <t>MMP8</t>
  </si>
  <si>
    <t>MMP9</t>
  </si>
  <si>
    <t>IGLL1</t>
  </si>
  <si>
    <t>KLK4</t>
  </si>
  <si>
    <t>MAL</t>
  </si>
  <si>
    <t>TYR</t>
  </si>
  <si>
    <t>PEG3</t>
  </si>
  <si>
    <t>Calculated R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0" fillId="34" borderId="0" xfId="0" applyFill="1"/>
    <xf numFmtId="0" fontId="0" fillId="0" borderId="0" xfId="0" applyFill="1"/>
    <xf numFmtId="16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5"/>
  <sheetViews>
    <sheetView tabSelected="1" workbookViewId="0">
      <selection activeCell="A3" sqref="A3"/>
    </sheetView>
  </sheetViews>
  <sheetFormatPr baseColWidth="10" defaultRowHeight="16" x14ac:dyDescent="0.2"/>
  <cols>
    <col min="2" max="2" width="25.6640625" customWidth="1"/>
    <col min="5" max="5" width="30.33203125" customWidth="1"/>
  </cols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57</v>
      </c>
    </row>
    <row r="2" spans="1:6" s="1" customFormat="1" x14ac:dyDescent="0.2">
      <c r="A2" s="1" t="s">
        <v>28</v>
      </c>
      <c r="B2" s="1">
        <v>1.2368746943226401</v>
      </c>
      <c r="C2" s="1">
        <v>0.25473702776412399</v>
      </c>
      <c r="D2" s="1">
        <v>1.4886091428661501</v>
      </c>
      <c r="E2" s="1">
        <v>0.83089285071914099</v>
      </c>
      <c r="F2" s="1">
        <f>1-E2^2</f>
        <v>0.30961707062381927</v>
      </c>
    </row>
    <row r="3" spans="1:6" s="2" customFormat="1" x14ac:dyDescent="0.2">
      <c r="A3" s="2" t="s">
        <v>22</v>
      </c>
      <c r="B3" s="2">
        <v>1.5545575673111001</v>
      </c>
      <c r="C3" s="2">
        <v>0.355142918022544</v>
      </c>
      <c r="D3" s="2">
        <v>1.84408617857478</v>
      </c>
      <c r="E3" s="2">
        <v>0.84299616003442701</v>
      </c>
      <c r="F3" s="2">
        <f t="shared" ref="F3:F55" si="0">1-E3^2</f>
        <v>0.28935747416721069</v>
      </c>
    </row>
    <row r="4" spans="1:6" s="1" customFormat="1" x14ac:dyDescent="0.2">
      <c r="A4" s="1" t="s">
        <v>47</v>
      </c>
      <c r="B4" s="1">
        <v>0.46050986664238103</v>
      </c>
      <c r="C4" s="1">
        <v>-6.7342045338597695E-2</v>
      </c>
      <c r="D4" s="1">
        <v>0.50228013454368603</v>
      </c>
      <c r="E4" s="1">
        <v>0.91683870209349805</v>
      </c>
      <c r="F4" s="1">
        <f t="shared" si="0"/>
        <v>0.15940679434350991</v>
      </c>
    </row>
    <row r="5" spans="1:6" s="1" customFormat="1" x14ac:dyDescent="0.2">
      <c r="A5" s="1" t="s">
        <v>31</v>
      </c>
      <c r="B5" s="1">
        <v>1.9825810591206099</v>
      </c>
      <c r="C5" s="1">
        <v>0.35954045652968097</v>
      </c>
      <c r="D5" s="1">
        <v>2.0137237029564199</v>
      </c>
      <c r="E5" s="1">
        <v>0.98453479800128896</v>
      </c>
      <c r="F5" s="1">
        <f t="shared" si="0"/>
        <v>3.0691231524561102E-2</v>
      </c>
    </row>
    <row r="6" spans="1:6" s="1" customFormat="1" x14ac:dyDescent="0.2">
      <c r="A6" s="1" t="s">
        <v>9</v>
      </c>
      <c r="B6" s="1">
        <v>1.8608562060303899</v>
      </c>
      <c r="C6" s="1">
        <v>0.18220532581917601</v>
      </c>
      <c r="D6" s="1">
        <v>1.87956674468056</v>
      </c>
      <c r="E6" s="1">
        <v>0.990045291712503</v>
      </c>
      <c r="F6" s="1">
        <f t="shared" si="0"/>
        <v>1.9810320357904865E-2</v>
      </c>
    </row>
    <row r="7" spans="1:6" s="3" customFormat="1" x14ac:dyDescent="0.2">
      <c r="A7" s="3" t="s">
        <v>20</v>
      </c>
      <c r="B7" s="3">
        <v>1.52269007210867</v>
      </c>
      <c r="C7" s="3">
        <v>0.15923670056624201</v>
      </c>
      <c r="D7" s="3">
        <v>1.5130838067804</v>
      </c>
      <c r="E7" s="3">
        <v>1.0063487992437801</v>
      </c>
      <c r="F7" s="3">
        <f t="shared" si="0"/>
        <v>-1.2737905739397926E-2</v>
      </c>
    </row>
    <row r="8" spans="1:6" s="3" customFormat="1" x14ac:dyDescent="0.2">
      <c r="A8" s="3" t="s">
        <v>41</v>
      </c>
      <c r="B8" s="3">
        <v>2.0700906856029699</v>
      </c>
      <c r="C8" s="3">
        <v>0.38913095361315297</v>
      </c>
      <c r="D8" s="3">
        <v>2.0355592833012901</v>
      </c>
      <c r="E8" s="3">
        <v>1.01696408578465</v>
      </c>
      <c r="F8" s="3">
        <f t="shared" si="0"/>
        <v>-3.4215951775808939E-2</v>
      </c>
    </row>
    <row r="9" spans="1:6" s="3" customFormat="1" x14ac:dyDescent="0.2">
      <c r="A9" s="3" t="s">
        <v>6</v>
      </c>
      <c r="B9" s="3">
        <v>1.8022191168955499</v>
      </c>
      <c r="C9" s="3">
        <v>0.39062112791273901</v>
      </c>
      <c r="D9" s="3">
        <v>1.7717298930154</v>
      </c>
      <c r="E9" s="3">
        <v>1.01720873142139</v>
      </c>
      <c r="F9" s="3">
        <f t="shared" si="0"/>
        <v>-3.4713603279913574E-2</v>
      </c>
    </row>
    <row r="10" spans="1:6" s="3" customFormat="1" x14ac:dyDescent="0.2">
      <c r="A10" s="3" t="s">
        <v>56</v>
      </c>
      <c r="B10" s="3">
        <v>1.12764151051553</v>
      </c>
      <c r="C10" s="3">
        <v>8.4025389768049602E-2</v>
      </c>
      <c r="D10" s="3">
        <v>1.10638608720273</v>
      </c>
      <c r="E10" s="3">
        <v>1.01921157863303</v>
      </c>
      <c r="F10" s="3">
        <f t="shared" si="0"/>
        <v>-3.8792242019633161E-2</v>
      </c>
    </row>
    <row r="11" spans="1:6" s="3" customFormat="1" x14ac:dyDescent="0.2">
      <c r="A11" s="3" t="s">
        <v>38</v>
      </c>
      <c r="B11" s="3">
        <v>2.2059029197144402</v>
      </c>
      <c r="C11" s="3">
        <v>0.36932933251716898</v>
      </c>
      <c r="D11" s="3">
        <v>2.1546466504499202</v>
      </c>
      <c r="E11" s="3">
        <v>1.0237887122948</v>
      </c>
      <c r="F11" s="3">
        <f t="shared" si="0"/>
        <v>-4.8143327422244697E-2</v>
      </c>
    </row>
    <row r="12" spans="1:6" s="3" customFormat="1" x14ac:dyDescent="0.2">
      <c r="A12" s="3" t="s">
        <v>27</v>
      </c>
      <c r="B12" s="3">
        <v>1.9648526911322399</v>
      </c>
      <c r="C12" s="3">
        <v>0.27616898800260498</v>
      </c>
      <c r="D12" s="3">
        <v>1.9101688799321901</v>
      </c>
      <c r="E12" s="3">
        <v>1.0286277364135401</v>
      </c>
      <c r="F12" s="3">
        <f t="shared" si="0"/>
        <v>-5.8075020119243259E-2</v>
      </c>
    </row>
    <row r="13" spans="1:6" s="3" customFormat="1" x14ac:dyDescent="0.2">
      <c r="A13" s="3" t="s">
        <v>15</v>
      </c>
      <c r="B13" s="3">
        <v>2.20830065182744</v>
      </c>
      <c r="C13" s="3">
        <v>0.38347522613631002</v>
      </c>
      <c r="D13" s="3">
        <v>2.14261839445598</v>
      </c>
      <c r="E13" s="3">
        <v>1.0306551355768201</v>
      </c>
      <c r="F13" s="3">
        <f t="shared" si="0"/>
        <v>-6.2250008490873476E-2</v>
      </c>
    </row>
    <row r="14" spans="1:6" s="3" customFormat="1" x14ac:dyDescent="0.2">
      <c r="A14" s="3" t="s">
        <v>14</v>
      </c>
      <c r="B14" s="3">
        <v>0.78643411026506105</v>
      </c>
      <c r="C14" s="3">
        <v>0.12421333805856299</v>
      </c>
      <c r="D14" s="3">
        <v>0.76254057453488699</v>
      </c>
      <c r="E14" s="3">
        <v>1.0313341171973001</v>
      </c>
      <c r="F14" s="3">
        <f t="shared" si="0"/>
        <v>-6.3650061295134286E-2</v>
      </c>
    </row>
    <row r="15" spans="1:6" s="3" customFormat="1" x14ac:dyDescent="0.2">
      <c r="A15" s="4">
        <v>44266</v>
      </c>
      <c r="B15" s="3">
        <v>2.2117411816074002</v>
      </c>
      <c r="C15" s="3">
        <v>0.39634599958094702</v>
      </c>
      <c r="D15" s="3">
        <v>2.1300930251485499</v>
      </c>
      <c r="E15" s="3">
        <v>1.03833079377045</v>
      </c>
      <c r="F15" s="3">
        <f t="shared" si="0"/>
        <v>-7.8130837291972899E-2</v>
      </c>
    </row>
    <row r="16" spans="1:6" s="3" customFormat="1" x14ac:dyDescent="0.2">
      <c r="A16" s="3" t="s">
        <v>30</v>
      </c>
      <c r="B16" s="3">
        <v>2.1726834081249602</v>
      </c>
      <c r="C16" s="3">
        <v>0.39677235594157001</v>
      </c>
      <c r="D16" s="3">
        <v>2.07763718230209</v>
      </c>
      <c r="E16" s="3">
        <v>1.04574726840302</v>
      </c>
      <c r="F16" s="3">
        <f t="shared" si="0"/>
        <v>-9.3587349372378004E-2</v>
      </c>
    </row>
    <row r="17" spans="1:6" s="3" customFormat="1" x14ac:dyDescent="0.2">
      <c r="A17" s="3" t="s">
        <v>18</v>
      </c>
      <c r="B17" s="3">
        <v>2.1513557690012099</v>
      </c>
      <c r="C17" s="3">
        <v>0.45925229084562202</v>
      </c>
      <c r="D17" s="3">
        <v>2.05491117616871</v>
      </c>
      <c r="E17" s="3">
        <v>1.0469337039727</v>
      </c>
      <c r="F17" s="3">
        <f t="shared" si="0"/>
        <v>-9.6070180513997183E-2</v>
      </c>
    </row>
    <row r="18" spans="1:6" s="3" customFormat="1" x14ac:dyDescent="0.2">
      <c r="A18" s="3" t="s">
        <v>37</v>
      </c>
      <c r="B18" s="3">
        <v>2.0085618715425002</v>
      </c>
      <c r="C18" s="3">
        <v>0.34495027349142898</v>
      </c>
      <c r="D18" s="3">
        <v>1.9106811635274501</v>
      </c>
      <c r="E18" s="3">
        <v>1.05122817447697</v>
      </c>
      <c r="F18" s="3">
        <f t="shared" si="0"/>
        <v>-0.10508067481418304</v>
      </c>
    </row>
    <row r="19" spans="1:6" s="3" customFormat="1" x14ac:dyDescent="0.2">
      <c r="A19" s="3" t="s">
        <v>17</v>
      </c>
      <c r="B19" s="3">
        <v>2.2191946562726201</v>
      </c>
      <c r="C19" s="3">
        <v>0.46208858522776203</v>
      </c>
      <c r="D19" s="3">
        <v>2.1085447892934801</v>
      </c>
      <c r="E19" s="3">
        <v>1.0524768871598</v>
      </c>
      <c r="F19" s="3">
        <f t="shared" si="0"/>
        <v>-0.10770759800558238</v>
      </c>
    </row>
    <row r="20" spans="1:6" s="3" customFormat="1" x14ac:dyDescent="0.2">
      <c r="A20" s="3" t="s">
        <v>19</v>
      </c>
      <c r="B20" s="3">
        <v>2.1855792849679001</v>
      </c>
      <c r="C20" s="3">
        <v>0.49823808000671299</v>
      </c>
      <c r="D20" s="3">
        <v>2.0761549123918099</v>
      </c>
      <c r="E20" s="3">
        <v>1.05270530244298</v>
      </c>
      <c r="F20" s="3">
        <f t="shared" si="0"/>
        <v>-0.10818845379156605</v>
      </c>
    </row>
    <row r="21" spans="1:6" s="3" customFormat="1" x14ac:dyDescent="0.2">
      <c r="A21" s="3" t="s">
        <v>45</v>
      </c>
      <c r="B21" s="3">
        <v>1.80715129392874</v>
      </c>
      <c r="C21" s="3">
        <v>0.32983453328183399</v>
      </c>
      <c r="D21" s="3">
        <v>1.7049266219927599</v>
      </c>
      <c r="E21" s="3">
        <v>1.0599583997441999</v>
      </c>
      <c r="F21" s="3">
        <f t="shared" si="0"/>
        <v>-0.12351180918828519</v>
      </c>
    </row>
    <row r="22" spans="1:6" s="3" customFormat="1" x14ac:dyDescent="0.2">
      <c r="A22" s="3" t="s">
        <v>32</v>
      </c>
      <c r="B22" s="3">
        <v>0.26477643393488898</v>
      </c>
      <c r="C22" s="3">
        <v>-0.106724577070093</v>
      </c>
      <c r="D22" s="3">
        <v>0.24962591846157001</v>
      </c>
      <c r="E22" s="3">
        <v>1.0606928782343199</v>
      </c>
      <c r="F22" s="3">
        <f t="shared" si="0"/>
        <v>-0.1250693819370059</v>
      </c>
    </row>
    <row r="23" spans="1:6" s="3" customFormat="1" x14ac:dyDescent="0.2">
      <c r="A23" s="3" t="s">
        <v>34</v>
      </c>
      <c r="B23" s="3">
        <v>2.1558960284262301</v>
      </c>
      <c r="C23" s="3">
        <v>0.54564011950117897</v>
      </c>
      <c r="D23" s="3">
        <v>2.0175560044023202</v>
      </c>
      <c r="E23" s="3">
        <v>1.0685681208958</v>
      </c>
      <c r="F23" s="3">
        <f t="shared" si="0"/>
        <v>-0.14183782899478103</v>
      </c>
    </row>
    <row r="24" spans="1:6" s="3" customFormat="1" x14ac:dyDescent="0.2">
      <c r="A24" s="3" t="s">
        <v>51</v>
      </c>
      <c r="B24" s="3">
        <v>1.3719025409571901</v>
      </c>
      <c r="C24" s="3">
        <v>0.13778415740993499</v>
      </c>
      <c r="D24" s="3">
        <v>1.2831912550987199</v>
      </c>
      <c r="E24" s="3">
        <v>1.06913333106501</v>
      </c>
      <c r="F24" s="3">
        <f t="shared" si="0"/>
        <v>-0.14304607959416415</v>
      </c>
    </row>
    <row r="25" spans="1:6" s="3" customFormat="1" x14ac:dyDescent="0.2">
      <c r="A25" s="3" t="s">
        <v>25</v>
      </c>
      <c r="B25" s="3">
        <v>0.209339772523011</v>
      </c>
      <c r="C25" s="3">
        <v>-0.13697809200654601</v>
      </c>
      <c r="D25" s="3">
        <v>0.194972845495793</v>
      </c>
      <c r="E25" s="3">
        <v>1.0736868100308199</v>
      </c>
      <c r="F25" s="3">
        <f t="shared" si="0"/>
        <v>-0.15280336603415789</v>
      </c>
    </row>
    <row r="26" spans="1:6" s="3" customFormat="1" x14ac:dyDescent="0.2">
      <c r="A26" s="3" t="s">
        <v>35</v>
      </c>
      <c r="B26" s="3">
        <v>0.62231255346208803</v>
      </c>
      <c r="C26" s="3">
        <v>-4.9791517939155198E-2</v>
      </c>
      <c r="D26" s="3">
        <v>0.57889684444734002</v>
      </c>
      <c r="E26" s="3">
        <v>1.0749973150332</v>
      </c>
      <c r="F26" s="3">
        <f t="shared" si="0"/>
        <v>-0.15561922732858902</v>
      </c>
    </row>
    <row r="27" spans="1:6" s="3" customFormat="1" x14ac:dyDescent="0.2">
      <c r="A27" s="3" t="s">
        <v>8</v>
      </c>
      <c r="B27" s="3">
        <v>2.10956510038055</v>
      </c>
      <c r="C27" s="3">
        <v>0.34125336491839597</v>
      </c>
      <c r="D27" s="3">
        <v>1.9558609497127699</v>
      </c>
      <c r="E27" s="3">
        <v>1.07858644076428</v>
      </c>
      <c r="F27" s="3">
        <f t="shared" si="0"/>
        <v>-0.16334871020055775</v>
      </c>
    </row>
    <row r="28" spans="1:6" s="3" customFormat="1" x14ac:dyDescent="0.2">
      <c r="A28" s="3" t="s">
        <v>36</v>
      </c>
      <c r="B28" s="3">
        <v>1.9384413487046701</v>
      </c>
      <c r="C28" s="3">
        <v>0.33958290461428098</v>
      </c>
      <c r="D28" s="3">
        <v>1.7687489232542799</v>
      </c>
      <c r="E28" s="3">
        <v>1.0959392388707001</v>
      </c>
      <c r="F28" s="3">
        <f t="shared" si="0"/>
        <v>-0.20108281529648941</v>
      </c>
    </row>
    <row r="29" spans="1:6" s="3" customFormat="1" x14ac:dyDescent="0.2">
      <c r="A29" s="3" t="s">
        <v>46</v>
      </c>
      <c r="B29" s="3">
        <v>1.1719266773343</v>
      </c>
      <c r="C29" s="3">
        <v>0.19630158399393</v>
      </c>
      <c r="D29" s="3">
        <v>1.0635425982267099</v>
      </c>
      <c r="E29" s="3">
        <v>1.1019085453542601</v>
      </c>
      <c r="F29" s="3">
        <f t="shared" si="0"/>
        <v>-0.2142024423247415</v>
      </c>
    </row>
    <row r="30" spans="1:6" s="3" customFormat="1" x14ac:dyDescent="0.2">
      <c r="A30" s="3" t="s">
        <v>49</v>
      </c>
      <c r="B30" s="3">
        <v>0.48765697300968303</v>
      </c>
      <c r="C30" s="3">
        <v>-2.0112943918125899E-2</v>
      </c>
      <c r="D30" s="3">
        <v>0.44110854492776802</v>
      </c>
      <c r="E30" s="3">
        <v>1.1055260176144099</v>
      </c>
      <c r="F30" s="3">
        <f t="shared" si="0"/>
        <v>-0.22218777562237668</v>
      </c>
    </row>
    <row r="31" spans="1:6" s="3" customFormat="1" x14ac:dyDescent="0.2">
      <c r="A31" s="3" t="s">
        <v>55</v>
      </c>
      <c r="B31" s="3">
        <v>0.39197887283993299</v>
      </c>
      <c r="C31" s="3">
        <v>-0.104708445486144</v>
      </c>
      <c r="D31" s="3">
        <v>0.353771172686345</v>
      </c>
      <c r="E31" s="3">
        <v>1.10800116884442</v>
      </c>
      <c r="F31" s="3">
        <f t="shared" si="0"/>
        <v>-0.22766659016060098</v>
      </c>
    </row>
    <row r="32" spans="1:6" s="3" customFormat="1" x14ac:dyDescent="0.2">
      <c r="A32" s="3" t="s">
        <v>4</v>
      </c>
      <c r="B32" s="3">
        <v>0.75080404878583196</v>
      </c>
      <c r="C32" s="3">
        <v>9.1721805535113304E-2</v>
      </c>
      <c r="D32" s="3">
        <v>0.67345207827446796</v>
      </c>
      <c r="E32" s="3">
        <v>1.11485890831246</v>
      </c>
      <c r="F32" s="3">
        <f t="shared" si="0"/>
        <v>-0.24291038544365029</v>
      </c>
    </row>
    <row r="33" spans="1:6" s="3" customFormat="1" x14ac:dyDescent="0.2">
      <c r="A33" s="3" t="s">
        <v>40</v>
      </c>
      <c r="B33" s="3">
        <v>2.2483612006342999</v>
      </c>
      <c r="C33" s="3">
        <v>0.56320129129340402</v>
      </c>
      <c r="D33" s="3">
        <v>2.0140048601595502</v>
      </c>
      <c r="E33" s="3">
        <v>1.11636334405677</v>
      </c>
      <c r="F33" s="3">
        <f t="shared" si="0"/>
        <v>-0.24626711595361406</v>
      </c>
    </row>
    <row r="34" spans="1:6" s="3" customFormat="1" x14ac:dyDescent="0.2">
      <c r="A34" s="3" t="s">
        <v>33</v>
      </c>
      <c r="B34" s="3">
        <v>2.1549351422835299</v>
      </c>
      <c r="C34" s="3">
        <v>0.267480938308223</v>
      </c>
      <c r="D34" s="3">
        <v>1.8844802004438801</v>
      </c>
      <c r="E34" s="3">
        <v>1.14351699836163</v>
      </c>
      <c r="F34" s="3">
        <f t="shared" si="0"/>
        <v>-0.30763112554199212</v>
      </c>
    </row>
    <row r="35" spans="1:6" s="3" customFormat="1" x14ac:dyDescent="0.2">
      <c r="A35" s="3" t="s">
        <v>12</v>
      </c>
      <c r="B35" s="3">
        <v>1.9758692042361401</v>
      </c>
      <c r="C35" s="3">
        <v>0.48655029146871798</v>
      </c>
      <c r="D35" s="3">
        <v>1.7074523928248</v>
      </c>
      <c r="E35" s="3">
        <v>1.15720310126321</v>
      </c>
      <c r="F35" s="3">
        <f t="shared" si="0"/>
        <v>-0.33911901757319107</v>
      </c>
    </row>
    <row r="36" spans="1:6" s="3" customFormat="1" x14ac:dyDescent="0.2">
      <c r="A36" s="3" t="s">
        <v>10</v>
      </c>
      <c r="B36" s="3">
        <v>0.73002780450335802</v>
      </c>
      <c r="C36" s="3">
        <v>-5.8126123412764102E-2</v>
      </c>
      <c r="D36" s="3">
        <v>0.62179749269047802</v>
      </c>
      <c r="E36" s="3">
        <v>1.17406038635597</v>
      </c>
      <c r="F36" s="3">
        <f t="shared" si="0"/>
        <v>-0.37841779081032945</v>
      </c>
    </row>
    <row r="37" spans="1:6" s="3" customFormat="1" x14ac:dyDescent="0.2">
      <c r="A37" s="3" t="s">
        <v>5</v>
      </c>
      <c r="B37" s="3">
        <v>0.325114921135569</v>
      </c>
      <c r="C37" s="3">
        <v>-0.159380817920378</v>
      </c>
      <c r="D37" s="3">
        <v>0.27484304635687401</v>
      </c>
      <c r="E37" s="3">
        <v>1.18291121221753</v>
      </c>
      <c r="F37" s="3">
        <f t="shared" si="0"/>
        <v>-0.39927893598994646</v>
      </c>
    </row>
    <row r="38" spans="1:6" s="3" customFormat="1" x14ac:dyDescent="0.2">
      <c r="A38" s="3" t="s">
        <v>52</v>
      </c>
      <c r="B38" s="3">
        <v>0.45890931634743998</v>
      </c>
      <c r="C38" s="3">
        <v>-4.8412169085956802E-3</v>
      </c>
      <c r="D38" s="3">
        <v>0.38638112921683099</v>
      </c>
      <c r="E38" s="3">
        <v>1.1877115149945801</v>
      </c>
      <c r="F38" s="3">
        <f t="shared" si="0"/>
        <v>-0.41065864285072062</v>
      </c>
    </row>
    <row r="39" spans="1:6" s="3" customFormat="1" x14ac:dyDescent="0.2">
      <c r="A39" s="3" t="s">
        <v>43</v>
      </c>
      <c r="B39" s="3">
        <v>0.91965817901834601</v>
      </c>
      <c r="C39" s="3">
        <v>0.15675089891928401</v>
      </c>
      <c r="D39" s="3">
        <v>0.76703980706415797</v>
      </c>
      <c r="E39" s="3">
        <v>1.1989706017192601</v>
      </c>
      <c r="F39" s="3">
        <f t="shared" si="0"/>
        <v>-0.4375305037870445</v>
      </c>
    </row>
    <row r="40" spans="1:6" s="3" customFormat="1" x14ac:dyDescent="0.2">
      <c r="A40" s="3" t="s">
        <v>21</v>
      </c>
      <c r="B40" s="3">
        <v>0.62811080972626998</v>
      </c>
      <c r="C40" s="3">
        <v>-0.17031836932073199</v>
      </c>
      <c r="D40" s="3">
        <v>0.49245858942720999</v>
      </c>
      <c r="E40" s="3">
        <v>1.2754591415632299</v>
      </c>
      <c r="F40" s="3">
        <f t="shared" si="0"/>
        <v>-0.6267960217972115</v>
      </c>
    </row>
    <row r="41" spans="1:6" s="3" customFormat="1" x14ac:dyDescent="0.2">
      <c r="A41" s="3" t="s">
        <v>24</v>
      </c>
      <c r="B41" s="3">
        <v>0.51245111065090998</v>
      </c>
      <c r="C41" s="3">
        <v>3.2873821527635702E-3</v>
      </c>
      <c r="D41" s="3">
        <v>0.400178432272564</v>
      </c>
      <c r="E41" s="3">
        <v>1.2805565450910501</v>
      </c>
      <c r="F41" s="3">
        <f t="shared" si="0"/>
        <v>-0.63982506517552662</v>
      </c>
    </row>
    <row r="42" spans="1:6" s="3" customFormat="1" x14ac:dyDescent="0.2">
      <c r="A42" s="3" t="s">
        <v>23</v>
      </c>
      <c r="B42" s="3">
        <v>2.0178260219743498</v>
      </c>
      <c r="C42" s="3">
        <v>0.21393718628934899</v>
      </c>
      <c r="D42" s="3">
        <v>1.5606706457057999</v>
      </c>
      <c r="E42" s="3">
        <v>1.2929223904649001</v>
      </c>
      <c r="F42" s="3">
        <f t="shared" si="0"/>
        <v>-0.67164830776547157</v>
      </c>
    </row>
    <row r="43" spans="1:6" s="3" customFormat="1" x14ac:dyDescent="0.2">
      <c r="A43" s="3" t="s">
        <v>16</v>
      </c>
      <c r="B43" s="3">
        <v>0.17104326176358201</v>
      </c>
      <c r="C43" s="3">
        <v>-0.15753671353726401</v>
      </c>
      <c r="D43" s="3">
        <v>0.130880355043139</v>
      </c>
      <c r="E43" s="3">
        <v>1.30686734236933</v>
      </c>
      <c r="F43" s="3">
        <f t="shared" si="0"/>
        <v>-0.7079022505514756</v>
      </c>
    </row>
    <row r="44" spans="1:6" s="3" customFormat="1" x14ac:dyDescent="0.2">
      <c r="A44" s="3" t="s">
        <v>48</v>
      </c>
      <c r="B44" s="3">
        <v>1.4698760645858899E-2</v>
      </c>
      <c r="C44" s="3">
        <v>-9.8116465693730295E-2</v>
      </c>
      <c r="D44" s="3">
        <v>1.1121560506475101E-2</v>
      </c>
      <c r="E44" s="3">
        <v>1.32164552243375</v>
      </c>
      <c r="F44" s="3">
        <f t="shared" si="0"/>
        <v>-0.74674688696918001</v>
      </c>
    </row>
    <row r="45" spans="1:6" s="3" customFormat="1" x14ac:dyDescent="0.2">
      <c r="A45" s="3" t="s">
        <v>7</v>
      </c>
      <c r="B45" s="3">
        <v>1.16185793770886</v>
      </c>
      <c r="C45" s="3">
        <v>-0.15712771152050201</v>
      </c>
      <c r="D45" s="3">
        <v>0.87498508154656796</v>
      </c>
      <c r="E45" s="3">
        <v>1.3278602826635999</v>
      </c>
      <c r="F45" s="3">
        <f t="shared" si="0"/>
        <v>-0.76321293027545534</v>
      </c>
    </row>
    <row r="46" spans="1:6" s="3" customFormat="1" x14ac:dyDescent="0.2">
      <c r="A46" s="3" t="s">
        <v>29</v>
      </c>
      <c r="B46" s="3">
        <v>0.28842578633442101</v>
      </c>
      <c r="C46" s="3">
        <v>-2.7072830137543299E-2</v>
      </c>
      <c r="D46" s="3">
        <v>0.21647758773378001</v>
      </c>
      <c r="E46" s="3">
        <v>1.3323586490122901</v>
      </c>
      <c r="F46" s="3">
        <f t="shared" si="0"/>
        <v>-0.77517956959785472</v>
      </c>
    </row>
    <row r="47" spans="1:6" s="3" customFormat="1" x14ac:dyDescent="0.2">
      <c r="A47" s="3" t="s">
        <v>26</v>
      </c>
      <c r="B47" s="3">
        <v>0.60457613521519504</v>
      </c>
      <c r="C47" s="3">
        <v>-7.5682264577785194E-2</v>
      </c>
      <c r="D47" s="3">
        <v>0.40540740076854698</v>
      </c>
      <c r="E47" s="3">
        <v>1.4912804602705201</v>
      </c>
      <c r="F47" s="3">
        <f t="shared" si="0"/>
        <v>-1.223917411184654</v>
      </c>
    </row>
    <row r="48" spans="1:6" s="3" customFormat="1" x14ac:dyDescent="0.2">
      <c r="A48" s="3" t="s">
        <v>11</v>
      </c>
      <c r="B48" s="3">
        <v>1.05155371690669</v>
      </c>
      <c r="C48" s="3">
        <v>-5.0916594556357199E-2</v>
      </c>
      <c r="D48" s="3">
        <v>0.65567409087923001</v>
      </c>
      <c r="E48" s="3">
        <v>1.60377500275573</v>
      </c>
      <c r="F48" s="3">
        <f t="shared" si="0"/>
        <v>-1.5720942594641421</v>
      </c>
    </row>
    <row r="49" spans="1:6" s="3" customFormat="1" x14ac:dyDescent="0.2">
      <c r="A49" s="3" t="s">
        <v>42</v>
      </c>
      <c r="B49" s="3">
        <v>0.39795717482002801</v>
      </c>
      <c r="C49" s="3">
        <v>-0.115507744444636</v>
      </c>
      <c r="D49" s="3">
        <v>0.24516472860688299</v>
      </c>
      <c r="E49" s="3">
        <v>1.6232236059459599</v>
      </c>
      <c r="F49" s="3">
        <f t="shared" si="0"/>
        <v>-1.634854874900205</v>
      </c>
    </row>
    <row r="50" spans="1:6" s="3" customFormat="1" x14ac:dyDescent="0.2">
      <c r="A50" s="3" t="s">
        <v>54</v>
      </c>
      <c r="B50" s="3">
        <v>0.68398686473321701</v>
      </c>
      <c r="C50" s="3">
        <v>-8.5198344729892697E-2</v>
      </c>
      <c r="D50" s="3">
        <v>0.34502891121795898</v>
      </c>
      <c r="E50" s="3">
        <v>1.9824044956659701</v>
      </c>
      <c r="F50" s="3">
        <f t="shared" si="0"/>
        <v>-2.9299275844366495</v>
      </c>
    </row>
    <row r="51" spans="1:6" s="3" customFormat="1" x14ac:dyDescent="0.2">
      <c r="A51" s="3" t="s">
        <v>53</v>
      </c>
      <c r="B51" s="3">
        <v>1.0899938209431701</v>
      </c>
      <c r="C51" s="3">
        <v>-0.162919635332226</v>
      </c>
      <c r="D51" s="3">
        <v>0.53277575353121298</v>
      </c>
      <c r="E51" s="3">
        <v>2.0458773015077099</v>
      </c>
      <c r="F51" s="3">
        <f t="shared" si="0"/>
        <v>-3.1856139328244684</v>
      </c>
    </row>
    <row r="52" spans="1:6" s="3" customFormat="1" x14ac:dyDescent="0.2">
      <c r="A52" s="3" t="s">
        <v>39</v>
      </c>
      <c r="B52" s="3">
        <v>0.997577077212491</v>
      </c>
      <c r="C52" s="3">
        <v>-9.1366810446376096E-2</v>
      </c>
      <c r="D52" s="3">
        <v>0.37121630694506602</v>
      </c>
      <c r="E52" s="3">
        <v>2.6873201918904699</v>
      </c>
      <c r="F52" s="3">
        <f t="shared" si="0"/>
        <v>-6.2216898137422323</v>
      </c>
    </row>
    <row r="53" spans="1:6" s="3" customFormat="1" x14ac:dyDescent="0.2">
      <c r="A53" s="3" t="s">
        <v>44</v>
      </c>
      <c r="B53" s="3">
        <v>0.97175930337205496</v>
      </c>
      <c r="C53" s="3">
        <v>-0.141378997661186</v>
      </c>
      <c r="D53" s="3">
        <v>0.34255240598194098</v>
      </c>
      <c r="E53" s="3">
        <v>2.8368193782976499</v>
      </c>
      <c r="F53" s="3">
        <f t="shared" si="0"/>
        <v>-7.047544185085064</v>
      </c>
    </row>
    <row r="54" spans="1:6" s="3" customFormat="1" x14ac:dyDescent="0.2">
      <c r="A54" s="3" t="s">
        <v>50</v>
      </c>
      <c r="B54" s="3">
        <v>0.384585118153706</v>
      </c>
      <c r="C54" s="3">
        <v>-0.14575768875048201</v>
      </c>
      <c r="D54" s="3">
        <v>0.12730381528520901</v>
      </c>
      <c r="E54" s="3">
        <v>3.0210022951165199</v>
      </c>
      <c r="F54" s="3">
        <f t="shared" si="0"/>
        <v>-8.1264548670992802</v>
      </c>
    </row>
    <row r="55" spans="1:6" s="3" customFormat="1" x14ac:dyDescent="0.2">
      <c r="A55" s="3" t="s">
        <v>13</v>
      </c>
      <c r="B55" s="3">
        <v>0.88836905387873699</v>
      </c>
      <c r="C55" s="3">
        <v>-0.27960596530187198</v>
      </c>
      <c r="D55" s="3">
        <v>0.17306510180882201</v>
      </c>
      <c r="E55" s="3">
        <v>5.1331495754706298</v>
      </c>
      <c r="F55" s="3">
        <f t="shared" si="0"/>
        <v>-25.349224564154305</v>
      </c>
    </row>
    <row r="56" spans="1:6" s="3" customFormat="1" x14ac:dyDescent="0.2"/>
    <row r="57" spans="1:6" s="3" customFormat="1" x14ac:dyDescent="0.2"/>
    <row r="58" spans="1:6" s="3" customFormat="1" x14ac:dyDescent="0.2"/>
    <row r="59" spans="1:6" s="3" customFormat="1" x14ac:dyDescent="0.2"/>
    <row r="60" spans="1:6" s="3" customFormat="1" x14ac:dyDescent="0.2"/>
    <row r="61" spans="1:6" s="3" customFormat="1" x14ac:dyDescent="0.2"/>
    <row r="62" spans="1:6" s="3" customFormat="1" x14ac:dyDescent="0.2"/>
    <row r="63" spans="1:6" s="3" customFormat="1" x14ac:dyDescent="0.2"/>
    <row r="64" spans="1:6" s="3" customFormat="1" x14ac:dyDescent="0.2"/>
    <row r="65" s="3" customFormat="1" x14ac:dyDescent="0.2"/>
    <row r="66" s="3" customFormat="1" x14ac:dyDescent="0.2"/>
    <row r="67" s="3" customFormat="1" x14ac:dyDescent="0.2"/>
    <row r="68" s="3" customFormat="1" x14ac:dyDescent="0.2"/>
    <row r="69" s="3" customFormat="1" x14ac:dyDescent="0.2"/>
    <row r="70" s="3" customFormat="1" x14ac:dyDescent="0.2"/>
    <row r="71" s="3" customFormat="1" x14ac:dyDescent="0.2"/>
    <row r="72" s="3" customFormat="1" x14ac:dyDescent="0.2"/>
    <row r="73" s="3" customFormat="1" x14ac:dyDescent="0.2"/>
    <row r="74" s="3" customFormat="1" x14ac:dyDescent="0.2"/>
    <row r="75" s="3" customFormat="1" x14ac:dyDescent="0.2"/>
    <row r="76" s="3" customFormat="1" x14ac:dyDescent="0.2"/>
    <row r="77" s="3" customFormat="1" x14ac:dyDescent="0.2"/>
    <row r="78" s="3" customFormat="1" x14ac:dyDescent="0.2"/>
    <row r="79" s="3" customFormat="1" x14ac:dyDescent="0.2"/>
    <row r="80" s="3" customFormat="1" x14ac:dyDescent="0.2"/>
    <row r="81" s="3" customFormat="1" x14ac:dyDescent="0.2"/>
    <row r="82" s="3" customFormat="1" x14ac:dyDescent="0.2"/>
    <row r="83" s="3" customFormat="1" x14ac:dyDescent="0.2"/>
    <row r="84" s="3" customFormat="1" x14ac:dyDescent="0.2"/>
    <row r="85" s="3" customFormat="1" x14ac:dyDescent="0.2"/>
  </sheetData>
  <sortState xmlns:xlrd2="http://schemas.microsoft.com/office/spreadsheetml/2017/richdata2" ref="A2:E55">
    <sortCondition ref="E2:E55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_eval_DecisionTree_rmse_m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 Sukhadia</dc:creator>
  <cp:lastModifiedBy>Shrey Sukhadia</cp:lastModifiedBy>
  <dcterms:created xsi:type="dcterms:W3CDTF">2021-08-10T21:05:00Z</dcterms:created>
  <dcterms:modified xsi:type="dcterms:W3CDTF">2021-11-29T08:28:19Z</dcterms:modified>
</cp:coreProperties>
</file>